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3180" yWindow="3680" windowWidth="25620" windowHeight="14320" tabRatio="500"/>
  </bookViews>
  <sheets>
    <sheet name="Figure 9-figure supplement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E13" i="1"/>
  <c r="F12" i="1"/>
  <c r="D13" i="1"/>
  <c r="C13" i="1"/>
  <c r="D12" i="1"/>
  <c r="E10" i="1"/>
  <c r="C10" i="1"/>
  <c r="D10" i="1"/>
  <c r="F11" i="1"/>
  <c r="E11" i="1"/>
  <c r="D11" i="1"/>
  <c r="C11" i="1"/>
  <c r="F10" i="1"/>
</calcChain>
</file>

<file path=xl/sharedStrings.xml><?xml version="1.0" encoding="utf-8"?>
<sst xmlns="http://schemas.openxmlformats.org/spreadsheetml/2006/main" count="14" uniqueCount="11">
  <si>
    <t>WT</t>
    <phoneticPr fontId="3"/>
  </si>
  <si>
    <t>SD</t>
    <phoneticPr fontId="3"/>
  </si>
  <si>
    <t>Relative expression level</t>
    <phoneticPr fontId="3"/>
  </si>
  <si>
    <t>anac044-1 anac085-1</t>
    <phoneticPr fontId="3"/>
  </si>
  <si>
    <t>- heat</t>
    <phoneticPr fontId="3"/>
  </si>
  <si>
    <t>+ heat</t>
    <phoneticPr fontId="3"/>
  </si>
  <si>
    <t>Average</t>
    <phoneticPr fontId="3"/>
  </si>
  <si>
    <t>MYB3R3/ACT2 #1</t>
    <phoneticPr fontId="3"/>
  </si>
  <si>
    <t>#2</t>
    <phoneticPr fontId="3"/>
  </si>
  <si>
    <t>#3</t>
    <phoneticPr fontId="3"/>
  </si>
  <si>
    <t>Figure 9-figure supplement 1-source data 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b/>
      <sz val="12"/>
      <color theme="1"/>
      <name val="Helvetica"/>
    </font>
    <font>
      <sz val="6"/>
      <name val="Yu Gothic"/>
      <family val="2"/>
      <charset val="128"/>
      <scheme val="minor"/>
    </font>
    <font>
      <i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4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3"/>
  <sheetViews>
    <sheetView tabSelected="1" workbookViewId="0">
      <selection activeCell="C22" sqref="C22"/>
    </sheetView>
  </sheetViews>
  <sheetFormatPr baseColWidth="12" defaultRowHeight="16" x14ac:dyDescent="0.2"/>
  <cols>
    <col min="1" max="1" width="12.7109375" style="1"/>
    <col min="2" max="2" width="21.5703125" style="1" bestFit="1" customWidth="1"/>
    <col min="3" max="16384" width="12.7109375" style="1"/>
  </cols>
  <sheetData>
    <row r="2" spans="2:6" x14ac:dyDescent="0.2">
      <c r="B2" s="2" t="s">
        <v>10</v>
      </c>
    </row>
    <row r="3" spans="2:6" x14ac:dyDescent="0.2">
      <c r="B3" s="2"/>
    </row>
    <row r="4" spans="2:6" ht="17" thickBot="1" x14ac:dyDescent="0.25">
      <c r="B4" s="3"/>
      <c r="C4" s="3"/>
      <c r="D4" s="3"/>
      <c r="E4" s="3"/>
      <c r="F4" s="3"/>
    </row>
    <row r="5" spans="2:6" ht="17" thickBot="1" x14ac:dyDescent="0.25">
      <c r="C5" s="10" t="s">
        <v>0</v>
      </c>
      <c r="D5" s="10"/>
      <c r="E5" s="11" t="s">
        <v>3</v>
      </c>
      <c r="F5" s="10"/>
    </row>
    <row r="6" spans="2:6" ht="17" thickBot="1" x14ac:dyDescent="0.25">
      <c r="B6" s="3"/>
      <c r="C6" s="4" t="s">
        <v>4</v>
      </c>
      <c r="D6" s="4" t="s">
        <v>5</v>
      </c>
      <c r="E6" s="4" t="s">
        <v>4</v>
      </c>
      <c r="F6" s="4" t="s">
        <v>5</v>
      </c>
    </row>
    <row r="7" spans="2:6" x14ac:dyDescent="0.2">
      <c r="B7" s="5" t="s">
        <v>7</v>
      </c>
      <c r="C7" s="1">
        <v>0.87271998905778625</v>
      </c>
      <c r="D7" s="1">
        <v>4.432932347423022</v>
      </c>
      <c r="E7" s="1">
        <v>0.72984275386419062</v>
      </c>
      <c r="F7" s="1">
        <v>4.6346301465278019</v>
      </c>
    </row>
    <row r="8" spans="2:6" x14ac:dyDescent="0.2">
      <c r="B8" s="5" t="s">
        <v>8</v>
      </c>
      <c r="C8" s="1">
        <v>0.87881048884155299</v>
      </c>
      <c r="D8" s="1">
        <v>4.6266310874917433</v>
      </c>
      <c r="E8" s="1">
        <v>0.73892527831676613</v>
      </c>
      <c r="F8" s="1">
        <v>5.6399944695827058</v>
      </c>
    </row>
    <row r="9" spans="2:6" x14ac:dyDescent="0.2">
      <c r="B9" s="5" t="s">
        <v>9</v>
      </c>
      <c r="C9" s="1">
        <v>0.80411060044150773</v>
      </c>
      <c r="D9" s="1">
        <v>5.4427120464908114</v>
      </c>
      <c r="E9" s="1">
        <v>0.63340053275566521</v>
      </c>
      <c r="F9" s="1">
        <v>5.380970781302274</v>
      </c>
    </row>
    <row r="10" spans="2:6" x14ac:dyDescent="0.2">
      <c r="B10" s="6" t="s">
        <v>6</v>
      </c>
      <c r="C10" s="1">
        <f>AVERAGE(C7:C9)</f>
        <v>0.85188035944694906</v>
      </c>
      <c r="D10" s="1">
        <f t="shared" ref="D10:F10" si="0">AVERAGE(D7:D9)</f>
        <v>4.8340918271351923</v>
      </c>
      <c r="E10" s="1">
        <f>AVERAGE(E7:E9)</f>
        <v>0.7007228549788741</v>
      </c>
      <c r="F10" s="1">
        <f t="shared" si="0"/>
        <v>5.2185317991375939</v>
      </c>
    </row>
    <row r="11" spans="2:6" ht="17" thickBot="1" x14ac:dyDescent="0.25">
      <c r="B11" s="7" t="s">
        <v>1</v>
      </c>
      <c r="C11" s="3">
        <f>STDEV(C7:C9)</f>
        <v>4.1481754464854401E-2</v>
      </c>
      <c r="D11" s="3">
        <f t="shared" ref="D11:F11" si="1">STDEV(D7:D9)</f>
        <v>0.53590458948623865</v>
      </c>
      <c r="E11" s="3">
        <f t="shared" si="1"/>
        <v>5.8479435400421491E-2</v>
      </c>
      <c r="F11" s="3">
        <f t="shared" si="1"/>
        <v>0.5219953761413354</v>
      </c>
    </row>
    <row r="12" spans="2:6" x14ac:dyDescent="0.2">
      <c r="B12" s="8" t="s">
        <v>2</v>
      </c>
      <c r="C12" s="1">
        <v>1</v>
      </c>
      <c r="D12" s="1">
        <f>D10/C10</f>
        <v>5.674613545819442</v>
      </c>
      <c r="E12" s="1">
        <v>1</v>
      </c>
      <c r="F12" s="1">
        <f>F10/E10</f>
        <v>7.4473549165096466</v>
      </c>
    </row>
    <row r="13" spans="2:6" ht="17" thickBot="1" x14ac:dyDescent="0.25">
      <c r="B13" s="9" t="s">
        <v>1</v>
      </c>
      <c r="C13" s="3">
        <f>C11/C10</f>
        <v>4.8694343055150198E-2</v>
      </c>
      <c r="D13" s="3">
        <f>D11/C10</f>
        <v>0.62908433507512052</v>
      </c>
      <c r="E13" s="3">
        <f>E11/E10</f>
        <v>8.3455869870527583E-2</v>
      </c>
      <c r="F13" s="3">
        <f>F11/E10</f>
        <v>0.74493841956542561</v>
      </c>
    </row>
  </sheetData>
  <mergeCells count="2">
    <mergeCell ref="C5:D5"/>
    <mergeCell ref="E5:F5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9-figure 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2T05:51:01Z</dcterms:created>
  <dcterms:modified xsi:type="dcterms:W3CDTF">2019-02-15T09:53:34Z</dcterms:modified>
</cp:coreProperties>
</file>